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filterPrivacy="1"/>
  <xr:revisionPtr revIDLastSave="0" documentId="13_ncr:1_{62F80F81-3597-44B0-9855-7CF8B0D02C6B}" xr6:coauthVersionLast="47" xr6:coauthVersionMax="47" xr10:uidLastSave="{00000000-0000-0000-0000-000000000000}"/>
  <bookViews>
    <workbookView xWindow="-28920" yWindow="-120" windowWidth="29040" windowHeight="15990" xr2:uid="{00000000-000D-0000-FFFF-FFFF00000000}"/>
  </bookViews>
  <sheets>
    <sheet name="Literature" sheetId="1" r:id="rId1"/>
    <sheet name="Evaluation" sheetId="2" r:id="rId2"/>
    <sheet name="Exclud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2" l="1"/>
  <c r="C51" i="2"/>
  <c r="I48" i="1"/>
  <c r="I57" i="1"/>
  <c r="B50" i="2" s="1"/>
  <c r="C50" i="2" s="1"/>
  <c r="B9" i="3"/>
  <c r="C30" i="2"/>
  <c r="C29" i="2"/>
  <c r="B6" i="2"/>
  <c r="C46" i="2" l="1"/>
  <c r="B47" i="2"/>
  <c r="C47" i="2" s="1"/>
  <c r="B48" i="2"/>
  <c r="C48" i="2" s="1"/>
  <c r="B49" i="2"/>
  <c r="C49" i="2" s="1"/>
  <c r="C28" i="2"/>
  <c r="C27" i="2"/>
  <c r="C26" i="2"/>
  <c r="C25" i="2"/>
  <c r="C24" i="2"/>
  <c r="C23" i="2"/>
  <c r="C22" i="2"/>
  <c r="C21" i="2"/>
  <c r="C20" i="2"/>
  <c r="B86" i="2" l="1"/>
  <c r="F22" i="2"/>
  <c r="C19" i="2"/>
  <c r="B7" i="2"/>
  <c r="C18" i="2" l="1"/>
  <c r="B42" i="2"/>
  <c r="B41" i="2"/>
  <c r="B40" i="2"/>
  <c r="B39" i="2"/>
  <c r="B16" i="2"/>
  <c r="B15" i="2"/>
  <c r="B12" i="2"/>
  <c r="B11" i="2"/>
  <c r="B10" i="2"/>
  <c r="D20" i="2" l="1"/>
  <c r="D30" i="2"/>
  <c r="D29" i="2"/>
  <c r="D25" i="2"/>
  <c r="D21" i="2"/>
  <c r="D24" i="2"/>
  <c r="D22" i="2"/>
  <c r="D28" i="2"/>
  <c r="D27" i="2"/>
  <c r="D23" i="2"/>
  <c r="D26" i="2"/>
  <c r="G22" i="2"/>
  <c r="D19" i="2"/>
  <c r="C12" i="2"/>
  <c r="B14" i="2"/>
  <c r="C15" i="2" s="1"/>
  <c r="B35" i="2"/>
  <c r="B36" i="2"/>
  <c r="B37" i="2"/>
  <c r="B38" i="2"/>
  <c r="B4" i="2"/>
  <c r="B5" i="2"/>
  <c r="C16" i="2" l="1"/>
  <c r="C7" i="2"/>
  <c r="C10" i="2"/>
  <c r="C11" i="2"/>
  <c r="B43" i="2"/>
  <c r="B1" i="2"/>
  <c r="C6" i="2" s="1"/>
  <c r="B34" i="2" l="1"/>
  <c r="C43" i="2" s="1"/>
  <c r="C5" i="2"/>
  <c r="C4" i="2"/>
  <c r="C39" i="2" l="1"/>
  <c r="C42" i="2"/>
  <c r="C40" i="2"/>
  <c r="C41" i="2"/>
  <c r="C38" i="2"/>
  <c r="C35" i="2"/>
  <c r="C36" i="2"/>
  <c r="C37" i="2"/>
</calcChain>
</file>

<file path=xl/sharedStrings.xml><?xml version="1.0" encoding="utf-8"?>
<sst xmlns="http://schemas.openxmlformats.org/spreadsheetml/2006/main" count="537" uniqueCount="226">
  <si>
    <t>Database</t>
  </si>
  <si>
    <t>Ovid MEDLINE(R) ALL</t>
  </si>
  <si>
    <t>Keywords</t>
  </si>
  <si>
    <t>Interim Analysis</t>
  </si>
  <si>
    <t>Interim Analyses</t>
  </si>
  <si>
    <t>Group Sequential</t>
  </si>
  <si>
    <t>Checkmarks</t>
  </si>
  <si>
    <t>Humans</t>
  </si>
  <si>
    <t>Full text available</t>
  </si>
  <si>
    <t>English language</t>
  </si>
  <si>
    <t>Publication type</t>
  </si>
  <si>
    <t>Clinical trial, all</t>
  </si>
  <si>
    <t>Registration</t>
  </si>
  <si>
    <t>Title</t>
  </si>
  <si>
    <t>yes</t>
  </si>
  <si>
    <t>no information</t>
  </si>
  <si>
    <t> NCT03062358</t>
  </si>
  <si>
    <t>Pembrolizumab Versus Placebo as Second-Line Therapy in Patients From Asia With Advanced Hepatocellular Carcinoma: A Randomized, Double-Blind, Phase III Trial</t>
  </si>
  <si>
    <t>Neoadjuvant Nivolumab plus Chemotherapy in Resectable Lung Cancer</t>
  </si>
  <si>
    <t>Pembrolizumab plus Chemotherapy in Advanced Triple-Negative Breast Cancer</t>
  </si>
  <si>
    <t>Overall Survival with Brentuximab Vedotin in Stage III or IV Hodgkin’s Lymphoma</t>
  </si>
  <si>
    <t>Effect of Androgen Suppression on Clinical Outcomes in Hospitalized Men With COVID-19 The HITCH Randomized Clinical Trial</t>
  </si>
  <si>
    <t>PBR</t>
  </si>
  <si>
    <t>3, 6</t>
  </si>
  <si>
    <t>High-Dose Treosulfan and Melphalan as Consolidation Therapy Versus Standard Therapy for High-Risk (Metastatic) Ewing Sarcoma</t>
  </si>
  <si>
    <t>Amiodarone with or without N-Acetylcysteine for the Prevention of Atrial Fibrillation after Thoracic Surgery: A Double-blind, Randomized Trial</t>
  </si>
  <si>
    <t>Oral Nirmatrelvir for High-Risk, Nonhospitalized Adults with Covid-19</t>
  </si>
  <si>
    <t>Apalutamide in Patients With Metastatic Castration-Sensitive Prostate Cancer: Final Survival Analysis of the Randomized, Double-Blind, Phase III TITAN Study</t>
  </si>
  <si>
    <t>Weekly Cisplatin Plus Radiation for Postoperative Head and Neck Cancer (JCOG1008): A Multicenter, Noninferiority, Phase II/III Randomized Controlled Trial.</t>
  </si>
  <si>
    <t>Event-free Survival with Pembrolizumab in Early Triple-Negative Breast Cancer</t>
  </si>
  <si>
    <t>Randomized Trial of Fetal Surgery for Severe Left Diaphragmatic Hernia</t>
  </si>
  <si>
    <t>21-Gene Assay to Inform Chemotherapy Benefit in Node-Positive Breast Cancer</t>
  </si>
  <si>
    <t>Videolaryngoscopy vs. Direct Laryngoscopy for Elective Airway Management in Paediatric Anaesthesia</t>
  </si>
  <si>
    <t>Treatment of Chinese Patients with Hypertriglyceridemia with a Pharmaceutical-Grade Preparation of Highly Purified Omega-3 Polyunsaturated Fatty Acid Ethyl Esters: Main Results of a Randomized, Double-Blind, Controlled Trial</t>
  </si>
  <si>
    <t>Hepatectomy Followed by mFOLFOX6 Versus Hepatectomy Alone for Liver-Only Metastatic Colorectal Cancer (JCOG0603): A Phase II or III Randomized Controlled Trial</t>
  </si>
  <si>
    <t>Late Toxicity After Adjuvant Conventional Radiation Versus Image-Guided Intensity-Modulated Radiotherapy for Cervical Cancer (PARCER): A Randomized Controlled Trial</t>
  </si>
  <si>
    <t>Adjuvant Pembrolizumab after Nephrectomy in Renal-Cell Carcinoma</t>
  </si>
  <si>
    <t>Tetracycline-levofloxacin versus amoxicillin-levofloxacin quadruple therapies in the second-line treatment of Helicobacter pylori infection.</t>
  </si>
  <si>
    <t>Comparison of dopamine versus norepinephrine in circulatory shock after cardiac surgery: A randomized controlled trial.</t>
  </si>
  <si>
    <t>The Impact of Earplugs and Eye Masks on Sleep Quality in Surgical ICU Patients at Risk for Frequent Awakenings</t>
  </si>
  <si>
    <t>Palbociclib for Residual High-Risk Invasive HR-Positive and HER2-Negative Early Breast Cancer—The Penelope-B Trial</t>
  </si>
  <si>
    <t>Enfortumab Vedotin in Previously Treated Advanced Urothelial Carcinoma</t>
  </si>
  <si>
    <t>Primary Tumor Resection Plus Chemotherapy Versus Chemotherapy Alone for Colorectal Cancer Patients With Asymptomatic, Synchronous Unresectable Metastases (JCOG1007; iPACS): A Randomized Clinical Trial</t>
  </si>
  <si>
    <t>Minimization</t>
  </si>
  <si>
    <t>Prophylactic Negative Pressure Wound Therapy After Laparotomy for Gynecologic Surgery</t>
  </si>
  <si>
    <t>Stratification</t>
  </si>
  <si>
    <t>No information</t>
  </si>
  <si>
    <t>no</t>
  </si>
  <si>
    <t>minimization</t>
  </si>
  <si>
    <t>Total studies:</t>
  </si>
  <si>
    <t>4, 6</t>
  </si>
  <si>
    <t>LDM OF</t>
  </si>
  <si>
    <t>Randomized Phase III Study of Irinotecan Plus Cisplatin Versus Etoposide Plus Cisplatin for Completely Resected High-Grade Neuroendocrine Carcinoma of the Lung: JCOG1205/1206</t>
  </si>
  <si>
    <t>Antenatal Dexamethasone for Early Preterm Birth in Low-Resource Countries</t>
  </si>
  <si>
    <t>Foley Bulb Added to an Oral Misoprostol Induction Protocol</t>
  </si>
  <si>
    <t>4,6,8,10</t>
  </si>
  <si>
    <t>Abemaciclib Combined With Endocrine Therapy for the Adjuvant Treatment of HR+, HER2−, Node-Positive, High-Risk, Early Breast Cancer (monarchE)</t>
  </si>
  <si>
    <t>Early Rhythm-Control Therapy in Patients with Atrial Fibrillation</t>
  </si>
  <si>
    <t>MILO/ENGOT-ov11: Binimetinib Versus Physician’s Choice Chemotherapy in Recurrent or Persistent Low-Grade Serous Carcinomas of the Ovary, Fallopian Tube, or Primary Peritoneum</t>
  </si>
  <si>
    <t>Compression Therapy to Prevent Recurrent Cellulitis of the Leg</t>
  </si>
  <si>
    <t>Enzalutamide and Survival in Nonmetastatic, Castration-Resistant Prostate Cancer</t>
  </si>
  <si>
    <t>Pembrolizumab for Early Triple-Negative Breast Cancer</t>
  </si>
  <si>
    <t>NCT03036488</t>
  </si>
  <si>
    <t>OF</t>
  </si>
  <si>
    <t>Does Preoperative Decolonization Reduce Surgical Site Infections in Elective Orthopaedic Surgery? A Prospective Randomized Controlled Trial</t>
  </si>
  <si>
    <t>NCT02560155</t>
  </si>
  <si>
    <t>Preventive or Deferred Ablation of Ventricular Tachycardia in Patients With Ischemic Cardiomyopathy and Implantable Defibrillator (BERLIN VT)</t>
  </si>
  <si>
    <t>NCT02501005</t>
  </si>
  <si>
    <t>2,4,6</t>
  </si>
  <si>
    <t>Randomized Phase III Study of Ganetespib, a Heat Shock Protein 90 Inhibitor, With Docetaxel Versus Docetaxel in Advanced Non–Small-Cell Lung Cancer (GALAXY-2)</t>
  </si>
  <si>
    <t>Overall Survival with Ribociclib plus Fulvestrant in Advanced Breast Cancer</t>
  </si>
  <si>
    <t>NCT02422615</t>
  </si>
  <si>
    <t>Pembrolizumab As Second-Line Therapy in Patients With Advanced Hepatocellular Carcinoma in KEYNOTE-240: A Randomized, Double-Blind, Phase III Trial</t>
  </si>
  <si>
    <t>NCT02702401</t>
  </si>
  <si>
    <t>2,4,6,8</t>
  </si>
  <si>
    <t>A Multinational, Multicenter, Randomized, Double-Blinded, Placebo-Controlled Trial to Evaluate the Efficacy of Cyclical Topical Wound Oxygen (TWO2) Therapy in the Treatment of Chronic Diabetic Foot Ulcers: The TWO2 Study</t>
  </si>
  <si>
    <t>NCT02326337</t>
  </si>
  <si>
    <t>POC</t>
  </si>
  <si>
    <t>Niraparib in Patients with Newly Diagnosed Advanced Ovarian Cancer</t>
  </si>
  <si>
    <t>NCT02655016</t>
  </si>
  <si>
    <t>High-Dose Chemotherapy Compared With Standard Chemotherapy and Lung Radiation in Ewing Sarcoma With Pulmonary Metastases: Results of the European Ewing Tumour Working Initiative of National Groups, 99 Trial and EWING 2008</t>
  </si>
  <si>
    <t>NCT00020566</t>
  </si>
  <si>
    <t>NCT00987636</t>
  </si>
  <si>
    <t>Randomized Phase II Trial of Bevacizumab or Temsirolimus in Combination With Chemotherapy for First Relapse Rhabdomyosarcoma: A Report From the Children’s Oncology Group</t>
  </si>
  <si>
    <t>NCT01222715</t>
  </si>
  <si>
    <t>An Educational Intervention for Acute Dizziness Care: A Randomized, Vignette-based Study</t>
  </si>
  <si>
    <t>Maintenance Olaparib for Germline BRCA-Mutated Metastatic Pancreatic Cancer</t>
  </si>
  <si>
    <t>NCT02184195</t>
  </si>
  <si>
    <t>Apalutamide for Metastatic, Castration-Sensitive Prostate Cancer</t>
  </si>
  <si>
    <t>NCT02489318</t>
  </si>
  <si>
    <t>Early Neuromuscular Blockade in the Acute Respiratory Distress Syndrome</t>
  </si>
  <si>
    <t>NCT02509078</t>
  </si>
  <si>
    <t>Canagliflozin and Renal Outcomes in Type 2 Diabetes and Nephropathy</t>
  </si>
  <si>
    <t>NCT02065791</t>
  </si>
  <si>
    <t>Volatile Anesthetics versus Total Intravenous Anesthesia for Cardiac Surgery</t>
  </si>
  <si>
    <t>NCT02105610</t>
  </si>
  <si>
    <t>Enhancing Patient Outcomes while Containing Costs after Complex Abdominal Operation: A Randomized Controlled Trial of the Whipple Accelerated Recovery Pathway</t>
  </si>
  <si>
    <t>NCT02517268</t>
  </si>
  <si>
    <t>Trastuzumab Emtansine for Residual Invasive HER2-Positive Breast Cancer</t>
  </si>
  <si>
    <t>NCT01772472</t>
  </si>
  <si>
    <t>Bivalent Prefusion F Vaccine in Pregnancy to Prevent RSV Illness in Infants</t>
  </si>
  <si>
    <t>NCT04424316</t>
  </si>
  <si>
    <t>Trial of Endovascular Therapy for Acute Ischemic Stroke with Large Infarct</t>
  </si>
  <si>
    <t>NCT04551664</t>
  </si>
  <si>
    <t>Randomized Study of Temozolomide or Temozolomide and Capecitabine in Patients With Advanced Pancreatic Neuroendocrine Tumors (ECOG-ACRIN E2211)</t>
  </si>
  <si>
    <t>NCT01824875</t>
  </si>
  <si>
    <t>Randomized, Double-Blind, Placebo-Controlled, Global Phase III Trial of Talimogene Laherparepvec Combined With Pembrolizumab for Advanced Melanoma</t>
  </si>
  <si>
    <t>NCT02263508</t>
  </si>
  <si>
    <t>Azithromycin to Prevent Sepsis or Death in Women Planning a Vaginal Birth</t>
  </si>
  <si>
    <t>NCT03871491</t>
  </si>
  <si>
    <t>Zanubrutinib or Ibrutinib in Relapsed or Refractory Chronic Lymphocytic Leukemia</t>
  </si>
  <si>
    <t>Lenvatinib Combined With Transarterial Chemoembolization as First-Line Treatment for Advanced Hepatocellular Carcinoma: A Phase III, Randomized Clinical Trial (LAUNCH)</t>
  </si>
  <si>
    <t>NCT03905967</t>
  </si>
  <si>
    <t>Effect of intravenous pulses of methylprednisolone 250 mg versus dexamethasone 6 mg in hospitalized adults with severe COVID‐19 pneumonia: an open‐label randomized trial.</t>
  </si>
  <si>
    <t>NCT04780581</t>
  </si>
  <si>
    <t> NCT03734016</t>
  </si>
  <si>
    <t>Sacituzumab Govitecan in Hormone Receptor–Positive/Human Epidermal Growth Factor Receptor 2–Negative Metastatic Breast Cancer</t>
  </si>
  <si>
    <t>NCT03901339</t>
  </si>
  <si>
    <t>LDM POC</t>
  </si>
  <si>
    <t>Aggressive or Moderate Fluid Resuscitation in Acute Pancreatitis</t>
  </si>
  <si>
    <t>NCT04381169</t>
  </si>
  <si>
    <t>NCT02998528</t>
  </si>
  <si>
    <t>Haybittle-Peto</t>
  </si>
  <si>
    <t>Midazolam versus morphine in acute cardiogenic pulmonary oedema: results of a multicentre, open-label, randomized controlled trial</t>
  </si>
  <si>
    <t xml:space="preserve">NCT02856698 </t>
  </si>
  <si>
    <t>Randomized Phase II Trial of Proton Craniospinal Irradiation Versus Photon Involved-Field Radiotherapy for Patients With Solid Tumor Leptomeningeal Metastasis</t>
  </si>
  <si>
    <t>NCT04343573</t>
  </si>
  <si>
    <t>Weight-Based Compared With Fixed-Dose Enoxaparin Prophylaxis After Cesarean Delivery</t>
  </si>
  <si>
    <t>NCT04305756</t>
  </si>
  <si>
    <t>Everolimus Added to Adjuvant Endocrine Therapy in Patients With High-Risk Hormone Receptor–Positive, Human Epidermal Growth Factor Receptor 2–Negative Primary Breast Cancer</t>
  </si>
  <si>
    <t>NCT01805271</t>
  </si>
  <si>
    <t>Trial of Thrombectomy 6 to 24 Hours after Stroke Due to Basilar-Artery Occlusion</t>
  </si>
  <si>
    <t>NCT02737189</t>
  </si>
  <si>
    <t>NCT02819518</t>
  </si>
  <si>
    <t>NCT01712490</t>
  </si>
  <si>
    <t>NCT04397718</t>
  </si>
  <si>
    <t>Müller-Schäfer</t>
  </si>
  <si>
    <t>NCT04960202</t>
  </si>
  <si>
    <t>NCT02750319</t>
  </si>
  <si>
    <t>jRCTs031180135</t>
  </si>
  <si>
    <t>Molnupiravir for Oral Treatment of Covid-19 in Nonhospitalized Patients</t>
  </si>
  <si>
    <t>NCT04575597</t>
  </si>
  <si>
    <t>NCT01240057</t>
  </si>
  <si>
    <t>NCT01272037</t>
  </si>
  <si>
    <t>NCT03747250</t>
  </si>
  <si>
    <t>NCT04756180</t>
  </si>
  <si>
    <t>jRCTs031180285</t>
  </si>
  <si>
    <t>NCT01279135</t>
  </si>
  <si>
    <t>NCT03142334</t>
  </si>
  <si>
    <t>NCT03779087</t>
  </si>
  <si>
    <t>KCT0002538</t>
  </si>
  <si>
    <t>NCT03957317</t>
  </si>
  <si>
    <t>NCT01864746</t>
  </si>
  <si>
    <t>NCT03474107</t>
  </si>
  <si>
    <t>UMIN000008147</t>
  </si>
  <si>
    <t>NCT02682316</t>
  </si>
  <si>
    <t>Randomized Trial of Afatinib Plus Cetuximab Versus Afatinib Alone for First-Line Treatment of EGFR-Mutant Non–Small-Cell Lung Cancer: Final Results From SWOG S1403</t>
  </si>
  <si>
    <t>NCT02438722</t>
  </si>
  <si>
    <t>jRCTs031180216</t>
  </si>
  <si>
    <t>ACTRN12617000476336</t>
  </si>
  <si>
    <t>NCT03407625</t>
  </si>
  <si>
    <t>NCT03155997</t>
  </si>
  <si>
    <t>NCT01288352</t>
  </si>
  <si>
    <t>NCT01849874</t>
  </si>
  <si>
    <t>ACTRN12617000412336</t>
  </si>
  <si>
    <t>NCT02003924</t>
  </si>
  <si>
    <t>1:1</t>
  </si>
  <si>
    <t>2:1</t>
  </si>
  <si>
    <t>3:2</t>
  </si>
  <si>
    <t>Group sequential design</t>
  </si>
  <si>
    <t>2, 4,6</t>
  </si>
  <si>
    <t>Total results</t>
  </si>
  <si>
    <t>Date searched</t>
  </si>
  <si>
    <t>Randomization ratio</t>
  </si>
  <si>
    <t>Randomization procedure</t>
  </si>
  <si>
    <t>Parameter for PBR</t>
  </si>
  <si>
    <t>Lan DeMets O'Brien Fleming alpha spending</t>
  </si>
  <si>
    <t>Lan DeMets Pocock alpha spending</t>
  </si>
  <si>
    <t>Pocock</t>
  </si>
  <si>
    <t>O'Brien Fleming</t>
  </si>
  <si>
    <t>HP</t>
  </si>
  <si>
    <t>Lan De Mets Gamma alpha spending</t>
  </si>
  <si>
    <t>LDM HSD</t>
  </si>
  <si>
    <t>unified family</t>
  </si>
  <si>
    <t>Kitelson et al</t>
  </si>
  <si>
    <t>LDM WT</t>
  </si>
  <si>
    <t>Lan De Mets Wang Tsiatis alpha spending</t>
  </si>
  <si>
    <t>Simple Randomization</t>
  </si>
  <si>
    <t>Effect of 3 Days of Oral Azithromycin on Young Children With Acute Diarrhea in Low-Resource Settings</t>
  </si>
  <si>
    <t>NCT03130114</t>
  </si>
  <si>
    <t>4,6,8</t>
  </si>
  <si>
    <t>Non GSD</t>
  </si>
  <si>
    <t>Unclear trial design</t>
  </si>
  <si>
    <t>Bayesian</t>
  </si>
  <si>
    <t>Not paralell group</t>
  </si>
  <si>
    <t>Report of ongoing study results</t>
  </si>
  <si>
    <t>Study Protocol</t>
  </si>
  <si>
    <t>no clinical trial</t>
  </si>
  <si>
    <t>Pembrolizumab in Microsatellite-Instability–High Advanced Colorectal Cancer</t>
  </si>
  <si>
    <t>NCT02563002</t>
  </si>
  <si>
    <t>Unplanned interim analysis</t>
  </si>
  <si>
    <t>abbreviation</t>
  </si>
  <si>
    <t>Total</t>
  </si>
  <si>
    <t>*LDM OF*</t>
  </si>
  <si>
    <t>*LDM HSD*</t>
  </si>
  <si>
    <t>boundaries given</t>
  </si>
  <si>
    <t>*inverse normal combination OF*</t>
  </si>
  <si>
    <t>Inverse Normal combination OF</t>
  </si>
  <si>
    <t>inverse normal combination OF</t>
  </si>
  <si>
    <t>Boundaries given only</t>
  </si>
  <si>
    <t>Other</t>
  </si>
  <si>
    <t>101 to 200</t>
  </si>
  <si>
    <t>201 to 500</t>
  </si>
  <si>
    <t>501 to 1000</t>
  </si>
  <si>
    <t>&gt;1000</t>
  </si>
  <si>
    <t>Planned Sample size</t>
  </si>
  <si>
    <t>Parameter for randomization procedure</t>
  </si>
  <si>
    <t>Information only available in study protocol</t>
  </si>
  <si>
    <t>Allocation ratio (planned)</t>
  </si>
  <si>
    <t>Boundary (efficacy)</t>
  </si>
  <si>
    <t>Sample size (planned)</t>
  </si>
  <si>
    <t>Notes</t>
  </si>
  <si>
    <t>There were two endpoints: overall survival (OS) and progression free surival (PFS), each tested in the overall study population and in a pre-defined subgroup. Here we included the boundary for the more important endpoint OS, which used Lan-DeMets with O'Brien-Fleming alpha spending. For PFS LDM HSD was used.</t>
  </si>
  <si>
    <t>Percentage</t>
  </si>
  <si>
    <t>1 to 100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0"/>
      <color theme="1"/>
      <name val="Arial Unicode MS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49" fontId="1" fillId="0" borderId="0" xfId="0" applyNumberFormat="1" applyFont="1"/>
    <xf numFmtId="0" fontId="2" fillId="0" borderId="0" xfId="0" applyFont="1"/>
    <xf numFmtId="49" fontId="0" fillId="0" borderId="0" xfId="0" applyNumberFormat="1"/>
    <xf numFmtId="49" fontId="0" fillId="0" borderId="0" xfId="0" applyNumberFormat="1" applyAlignment="1">
      <alignment wrapText="1"/>
    </xf>
    <xf numFmtId="14" fontId="0" fillId="0" borderId="0" xfId="0" applyNumberFormat="1" applyAlignment="1">
      <alignment wrapText="1"/>
    </xf>
    <xf numFmtId="2" fontId="0" fillId="0" borderId="0" xfId="0" applyNumberFormat="1"/>
    <xf numFmtId="17" fontId="0" fillId="0" borderId="0" xfId="0" applyNumberFormat="1"/>
    <xf numFmtId="0" fontId="3" fillId="0" borderId="0" xfId="0" applyFont="1" applyAlignment="1">
      <alignment vertical="center"/>
    </xf>
    <xf numFmtId="9" fontId="0" fillId="0" borderId="0" xfId="1" applyFont="1"/>
    <xf numFmtId="0" fontId="1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clinicaltrials.gov/ct2/show/NCT02438722" TargetMode="External"/><Relationship Id="rId2" Type="http://schemas.openxmlformats.org/officeDocument/2006/relationships/hyperlink" Target="http://clinicaltrials.gov/show/NCT03734016" TargetMode="External"/><Relationship Id="rId1" Type="http://schemas.openxmlformats.org/officeDocument/2006/relationships/hyperlink" Target="https://clinicaltrials.gov/ct2/show/NCT03062358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clinicaltrials.gov/ct2/show/NCT0475618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topLeftCell="A17" zoomScaleNormal="100" workbookViewId="0">
      <selection activeCell="I19" sqref="I19"/>
    </sheetView>
  </sheetViews>
  <sheetFormatPr defaultColWidth="9.140625" defaultRowHeight="15" x14ac:dyDescent="0.25"/>
  <cols>
    <col min="1" max="1" width="18.42578125" customWidth="1"/>
    <col min="2" max="2" width="33.28515625" style="2" customWidth="1"/>
    <col min="3" max="3" width="24" customWidth="1"/>
    <col min="4" max="4" width="12.28515625" customWidth="1"/>
    <col min="5" max="5" width="15.42578125" customWidth="1"/>
    <col min="6" max="6" width="22.28515625" customWidth="1"/>
    <col min="7" max="7" width="16.42578125" customWidth="1"/>
    <col min="8" max="8" width="34.5703125" customWidth="1"/>
    <col min="9" max="9" width="18.7109375" customWidth="1"/>
    <col min="10" max="10" width="41" customWidth="1"/>
  </cols>
  <sheetData>
    <row r="1" spans="1:10" x14ac:dyDescent="0.25">
      <c r="A1" s="1" t="s">
        <v>0</v>
      </c>
      <c r="B1" s="2" t="s">
        <v>1</v>
      </c>
      <c r="G1" t="s">
        <v>225</v>
      </c>
    </row>
    <row r="2" spans="1:10" x14ac:dyDescent="0.25">
      <c r="A2" s="1" t="s">
        <v>2</v>
      </c>
      <c r="B2" s="2" t="s">
        <v>3</v>
      </c>
    </row>
    <row r="3" spans="1:10" x14ac:dyDescent="0.25">
      <c r="A3" s="1"/>
      <c r="B3" s="2" t="s">
        <v>4</v>
      </c>
    </row>
    <row r="4" spans="1:10" x14ac:dyDescent="0.25">
      <c r="A4" s="1"/>
      <c r="B4" s="2" t="s">
        <v>5</v>
      </c>
    </row>
    <row r="5" spans="1:10" x14ac:dyDescent="0.25">
      <c r="A5" s="1" t="s">
        <v>6</v>
      </c>
      <c r="B5" s="2" t="s">
        <v>7</v>
      </c>
    </row>
    <row r="6" spans="1:10" x14ac:dyDescent="0.25">
      <c r="A6" s="1"/>
      <c r="B6" s="2" t="s">
        <v>8</v>
      </c>
    </row>
    <row r="7" spans="1:10" x14ac:dyDescent="0.25">
      <c r="A7" s="1"/>
      <c r="B7" s="2" t="s">
        <v>9</v>
      </c>
    </row>
    <row r="8" spans="1:10" x14ac:dyDescent="0.25">
      <c r="A8" s="1" t="s">
        <v>10</v>
      </c>
      <c r="B8" s="2" t="s">
        <v>11</v>
      </c>
    </row>
    <row r="10" spans="1:10" x14ac:dyDescent="0.25">
      <c r="A10" s="1" t="s">
        <v>172</v>
      </c>
      <c r="B10" s="7">
        <v>45065</v>
      </c>
    </row>
    <row r="11" spans="1:10" x14ac:dyDescent="0.25">
      <c r="A11" s="1" t="s">
        <v>171</v>
      </c>
      <c r="B11" s="2">
        <v>181</v>
      </c>
    </row>
    <row r="13" spans="1:10" s="14" customFormat="1" ht="63.75" customHeight="1" x14ac:dyDescent="0.25">
      <c r="A13" s="12" t="s">
        <v>12</v>
      </c>
      <c r="B13" s="13" t="s">
        <v>13</v>
      </c>
      <c r="C13" s="12" t="s">
        <v>174</v>
      </c>
      <c r="D13" s="12" t="s">
        <v>45</v>
      </c>
      <c r="E13" s="12" t="s">
        <v>216</v>
      </c>
      <c r="F13" s="12" t="s">
        <v>217</v>
      </c>
      <c r="G13" s="12" t="s">
        <v>218</v>
      </c>
      <c r="H13" s="12" t="s">
        <v>219</v>
      </c>
      <c r="I13" s="12" t="s">
        <v>220</v>
      </c>
      <c r="J13" s="12" t="s">
        <v>221</v>
      </c>
    </row>
    <row r="14" spans="1:10" ht="45" x14ac:dyDescent="0.25">
      <c r="A14" t="s">
        <v>101</v>
      </c>
      <c r="B14" s="6" t="s">
        <v>100</v>
      </c>
      <c r="C14" t="s">
        <v>15</v>
      </c>
      <c r="D14" t="s">
        <v>47</v>
      </c>
      <c r="F14" s="1"/>
      <c r="G14" s="5" t="s">
        <v>166</v>
      </c>
      <c r="H14" t="s">
        <v>51</v>
      </c>
      <c r="I14">
        <v>6900</v>
      </c>
    </row>
    <row r="15" spans="1:10" ht="66.75" customHeight="1" x14ac:dyDescent="0.25">
      <c r="A15" t="s">
        <v>103</v>
      </c>
      <c r="B15" s="2" t="s">
        <v>102</v>
      </c>
      <c r="C15" t="s">
        <v>187</v>
      </c>
      <c r="D15" t="s">
        <v>47</v>
      </c>
      <c r="E15" s="1"/>
      <c r="F15" s="1"/>
      <c r="G15" s="5" t="s">
        <v>166</v>
      </c>
      <c r="H15" t="s">
        <v>51</v>
      </c>
      <c r="I15">
        <v>488</v>
      </c>
      <c r="J15" s="8"/>
    </row>
    <row r="16" spans="1:10" ht="89.25" customHeight="1" x14ac:dyDescent="0.25">
      <c r="A16" t="s">
        <v>105</v>
      </c>
      <c r="B16" s="2" t="s">
        <v>104</v>
      </c>
      <c r="C16" t="s">
        <v>15</v>
      </c>
      <c r="D16" t="s">
        <v>14</v>
      </c>
      <c r="E16" s="1"/>
      <c r="F16" s="1"/>
      <c r="G16" s="5" t="s">
        <v>166</v>
      </c>
      <c r="H16" t="s">
        <v>51</v>
      </c>
      <c r="I16">
        <v>138</v>
      </c>
    </row>
    <row r="17" spans="1:10" ht="90" x14ac:dyDescent="0.25">
      <c r="A17" t="s">
        <v>16</v>
      </c>
      <c r="B17" s="2" t="s">
        <v>17</v>
      </c>
      <c r="C17" t="s">
        <v>15</v>
      </c>
      <c r="D17" t="s">
        <v>14</v>
      </c>
      <c r="G17" s="5" t="s">
        <v>167</v>
      </c>
      <c r="H17" t="s">
        <v>51</v>
      </c>
      <c r="I17">
        <v>330</v>
      </c>
    </row>
    <row r="18" spans="1:10" ht="90" x14ac:dyDescent="0.25">
      <c r="A18" t="s">
        <v>107</v>
      </c>
      <c r="B18" s="2" t="s">
        <v>106</v>
      </c>
      <c r="C18" t="s">
        <v>15</v>
      </c>
      <c r="D18" t="s">
        <v>14</v>
      </c>
      <c r="G18" s="5" t="s">
        <v>166</v>
      </c>
      <c r="H18" t="s">
        <v>51</v>
      </c>
      <c r="I18">
        <v>660</v>
      </c>
    </row>
    <row r="19" spans="1:10" ht="48.75" customHeight="1" x14ac:dyDescent="0.25">
      <c r="A19" t="s">
        <v>109</v>
      </c>
      <c r="B19" s="2" t="s">
        <v>108</v>
      </c>
      <c r="C19" t="s">
        <v>22</v>
      </c>
      <c r="D19" t="s">
        <v>14</v>
      </c>
      <c r="E19" t="s">
        <v>15</v>
      </c>
      <c r="G19" s="5" t="s">
        <v>166</v>
      </c>
      <c r="H19" t="s">
        <v>205</v>
      </c>
      <c r="I19">
        <v>34000</v>
      </c>
    </row>
    <row r="20" spans="1:10" ht="48.75" customHeight="1" x14ac:dyDescent="0.25">
      <c r="A20" t="s">
        <v>115</v>
      </c>
      <c r="B20" s="2" t="s">
        <v>110</v>
      </c>
      <c r="C20" t="s">
        <v>22</v>
      </c>
      <c r="D20" t="s">
        <v>14</v>
      </c>
      <c r="E20" t="s">
        <v>15</v>
      </c>
      <c r="F20" t="s">
        <v>14</v>
      </c>
      <c r="G20" s="5" t="s">
        <v>166</v>
      </c>
      <c r="H20" t="s">
        <v>51</v>
      </c>
      <c r="I20">
        <v>600</v>
      </c>
      <c r="J20" s="1"/>
    </row>
    <row r="21" spans="1:10" ht="48.75" customHeight="1" x14ac:dyDescent="0.25">
      <c r="A21" t="s">
        <v>112</v>
      </c>
      <c r="B21" s="2" t="s">
        <v>111</v>
      </c>
      <c r="C21" t="s">
        <v>43</v>
      </c>
      <c r="D21" t="s">
        <v>14</v>
      </c>
      <c r="G21" s="5" t="s">
        <v>166</v>
      </c>
      <c r="H21" t="s">
        <v>51</v>
      </c>
      <c r="I21">
        <v>336</v>
      </c>
      <c r="J21" s="1"/>
    </row>
    <row r="22" spans="1:10" ht="48.75" customHeight="1" x14ac:dyDescent="0.25">
      <c r="A22" t="s">
        <v>189</v>
      </c>
      <c r="B22" t="s">
        <v>188</v>
      </c>
      <c r="C22" t="s">
        <v>22</v>
      </c>
      <c r="D22" t="s">
        <v>14</v>
      </c>
      <c r="E22" t="s">
        <v>190</v>
      </c>
      <c r="G22" s="5" t="s">
        <v>166</v>
      </c>
      <c r="H22" t="s">
        <v>63</v>
      </c>
      <c r="I22">
        <v>11500</v>
      </c>
      <c r="J22" s="1"/>
    </row>
    <row r="23" spans="1:10" ht="48.75" customHeight="1" x14ac:dyDescent="0.25">
      <c r="A23" t="s">
        <v>114</v>
      </c>
      <c r="B23" s="2" t="s">
        <v>113</v>
      </c>
      <c r="C23" t="s">
        <v>15</v>
      </c>
      <c r="D23" t="s">
        <v>14</v>
      </c>
      <c r="G23" s="5" t="s">
        <v>166</v>
      </c>
      <c r="H23" t="s">
        <v>180</v>
      </c>
      <c r="I23">
        <v>290</v>
      </c>
      <c r="J23" s="1"/>
    </row>
    <row r="24" spans="1:10" ht="67.5" customHeight="1" x14ac:dyDescent="0.25">
      <c r="A24" t="s">
        <v>117</v>
      </c>
      <c r="B24" s="2" t="s">
        <v>116</v>
      </c>
      <c r="C24" t="s">
        <v>15</v>
      </c>
      <c r="D24" t="s">
        <v>14</v>
      </c>
      <c r="G24" s="5" t="s">
        <v>166</v>
      </c>
      <c r="H24" t="s">
        <v>118</v>
      </c>
      <c r="I24">
        <v>520</v>
      </c>
      <c r="J24" s="1"/>
    </row>
    <row r="25" spans="1:10" ht="106.5" customHeight="1" x14ac:dyDescent="0.25">
      <c r="A25" t="s">
        <v>120</v>
      </c>
      <c r="B25" s="2" t="s">
        <v>119</v>
      </c>
      <c r="C25" t="s">
        <v>15</v>
      </c>
      <c r="D25" t="s">
        <v>14</v>
      </c>
      <c r="G25" s="5" t="s">
        <v>166</v>
      </c>
      <c r="H25" t="s">
        <v>51</v>
      </c>
      <c r="I25">
        <v>744</v>
      </c>
      <c r="J25" s="1"/>
    </row>
    <row r="26" spans="1:10" ht="94.5" customHeight="1" x14ac:dyDescent="0.25">
      <c r="A26" t="s">
        <v>121</v>
      </c>
      <c r="B26" s="2" t="s">
        <v>18</v>
      </c>
      <c r="C26" t="s">
        <v>15</v>
      </c>
      <c r="D26" t="s">
        <v>14</v>
      </c>
      <c r="G26" s="5" t="s">
        <v>166</v>
      </c>
      <c r="H26" t="s">
        <v>51</v>
      </c>
      <c r="I26">
        <v>350</v>
      </c>
    </row>
    <row r="27" spans="1:10" s="1" customFormat="1" ht="94.5" customHeight="1" x14ac:dyDescent="0.25">
      <c r="A27" t="s">
        <v>124</v>
      </c>
      <c r="B27" s="2" t="s">
        <v>123</v>
      </c>
      <c r="C27" t="s">
        <v>43</v>
      </c>
      <c r="D27" t="s">
        <v>47</v>
      </c>
      <c r="E27"/>
      <c r="F27"/>
      <c r="G27" s="5" t="s">
        <v>166</v>
      </c>
      <c r="H27" s="4" t="s">
        <v>51</v>
      </c>
      <c r="I27">
        <v>136</v>
      </c>
    </row>
    <row r="28" spans="1:10" ht="94.5" customHeight="1" x14ac:dyDescent="0.25">
      <c r="A28" t="s">
        <v>126</v>
      </c>
      <c r="B28" s="2" t="s">
        <v>125</v>
      </c>
      <c r="C28" t="s">
        <v>15</v>
      </c>
      <c r="D28" t="s">
        <v>14</v>
      </c>
      <c r="G28" s="5" t="s">
        <v>167</v>
      </c>
      <c r="H28" s="4" t="s">
        <v>205</v>
      </c>
      <c r="I28">
        <v>81</v>
      </c>
    </row>
    <row r="29" spans="1:10" ht="94.5" customHeight="1" x14ac:dyDescent="0.25">
      <c r="A29" t="s">
        <v>128</v>
      </c>
      <c r="B29" s="2" t="s">
        <v>127</v>
      </c>
      <c r="C29" t="s">
        <v>22</v>
      </c>
      <c r="D29" t="s">
        <v>14</v>
      </c>
      <c r="E29" t="s">
        <v>15</v>
      </c>
      <c r="G29" s="5" t="s">
        <v>166</v>
      </c>
      <c r="H29" s="4" t="s">
        <v>77</v>
      </c>
      <c r="I29">
        <v>242</v>
      </c>
    </row>
    <row r="30" spans="1:10" ht="94.5" customHeight="1" x14ac:dyDescent="0.25">
      <c r="A30" t="s">
        <v>130</v>
      </c>
      <c r="B30" s="2" t="s">
        <v>129</v>
      </c>
      <c r="C30" t="s">
        <v>43</v>
      </c>
      <c r="D30" t="s">
        <v>14</v>
      </c>
      <c r="G30" s="5" t="s">
        <v>166</v>
      </c>
      <c r="H30" s="4" t="s">
        <v>51</v>
      </c>
      <c r="I30">
        <v>1984</v>
      </c>
    </row>
    <row r="31" spans="1:10" ht="94.5" customHeight="1" x14ac:dyDescent="0.25">
      <c r="A31" t="s">
        <v>132</v>
      </c>
      <c r="B31" s="2" t="s">
        <v>131</v>
      </c>
      <c r="C31" t="s">
        <v>43</v>
      </c>
      <c r="D31" t="s">
        <v>14</v>
      </c>
      <c r="G31" s="5" t="s">
        <v>166</v>
      </c>
      <c r="H31" s="4" t="s">
        <v>63</v>
      </c>
      <c r="I31">
        <v>318</v>
      </c>
    </row>
    <row r="32" spans="1:10" ht="114" customHeight="1" x14ac:dyDescent="0.25">
      <c r="A32" t="s">
        <v>133</v>
      </c>
      <c r="B32" s="2" t="s">
        <v>19</v>
      </c>
      <c r="C32" t="s">
        <v>15</v>
      </c>
      <c r="D32" t="s">
        <v>14</v>
      </c>
      <c r="G32" s="5" t="s">
        <v>167</v>
      </c>
      <c r="H32" s="4" t="s">
        <v>51</v>
      </c>
      <c r="I32">
        <v>828</v>
      </c>
      <c r="J32" s="2" t="s">
        <v>222</v>
      </c>
    </row>
    <row r="33" spans="1:9" ht="45" x14ac:dyDescent="0.25">
      <c r="A33" t="s">
        <v>134</v>
      </c>
      <c r="B33" s="2" t="s">
        <v>20</v>
      </c>
      <c r="C33" t="s">
        <v>15</v>
      </c>
      <c r="D33" t="s">
        <v>14</v>
      </c>
      <c r="G33" s="5" t="s">
        <v>166</v>
      </c>
      <c r="H33" t="s">
        <v>51</v>
      </c>
      <c r="I33">
        <v>1040</v>
      </c>
    </row>
    <row r="34" spans="1:9" ht="60" x14ac:dyDescent="0.25">
      <c r="A34" t="s">
        <v>135</v>
      </c>
      <c r="B34" s="2" t="s">
        <v>21</v>
      </c>
      <c r="C34" t="s">
        <v>22</v>
      </c>
      <c r="D34" t="s">
        <v>47</v>
      </c>
      <c r="E34" t="s">
        <v>23</v>
      </c>
      <c r="F34" t="s">
        <v>14</v>
      </c>
      <c r="G34" s="5" t="s">
        <v>167</v>
      </c>
      <c r="H34" s="4" t="s">
        <v>63</v>
      </c>
      <c r="I34">
        <v>186</v>
      </c>
    </row>
    <row r="35" spans="1:9" ht="75" x14ac:dyDescent="0.25">
      <c r="A35" t="s">
        <v>82</v>
      </c>
      <c r="B35" s="2" t="s">
        <v>24</v>
      </c>
      <c r="C35" t="s">
        <v>22</v>
      </c>
      <c r="D35" t="s">
        <v>14</v>
      </c>
      <c r="E35">
        <v>4</v>
      </c>
      <c r="G35" s="5" t="s">
        <v>166</v>
      </c>
      <c r="H35" s="4" t="s">
        <v>136</v>
      </c>
      <c r="I35">
        <v>185</v>
      </c>
    </row>
    <row r="36" spans="1:9" ht="117.75" customHeight="1" x14ac:dyDescent="0.25">
      <c r="A36" t="s">
        <v>138</v>
      </c>
      <c r="B36" s="2" t="s">
        <v>25</v>
      </c>
      <c r="C36" t="s">
        <v>22</v>
      </c>
      <c r="D36" t="s">
        <v>14</v>
      </c>
      <c r="E36" t="s">
        <v>170</v>
      </c>
      <c r="G36" s="5" t="s">
        <v>166</v>
      </c>
      <c r="H36" t="s">
        <v>51</v>
      </c>
      <c r="I36">
        <v>244</v>
      </c>
    </row>
    <row r="37" spans="1:9" ht="71.25" customHeight="1" x14ac:dyDescent="0.25">
      <c r="A37" t="s">
        <v>137</v>
      </c>
      <c r="B37" s="2" t="s">
        <v>26</v>
      </c>
      <c r="C37" t="s">
        <v>15</v>
      </c>
      <c r="D37" t="s">
        <v>14</v>
      </c>
      <c r="G37" s="5" t="s">
        <v>166</v>
      </c>
      <c r="H37" t="s">
        <v>51</v>
      </c>
      <c r="I37">
        <v>1717</v>
      </c>
    </row>
    <row r="38" spans="1:9" ht="75" x14ac:dyDescent="0.25">
      <c r="A38" t="s">
        <v>139</v>
      </c>
      <c r="B38" s="2" t="s">
        <v>28</v>
      </c>
      <c r="C38" t="s">
        <v>43</v>
      </c>
      <c r="D38" t="s">
        <v>47</v>
      </c>
      <c r="F38" t="s">
        <v>14</v>
      </c>
      <c r="G38" s="5" t="s">
        <v>166</v>
      </c>
      <c r="H38" t="s">
        <v>51</v>
      </c>
      <c r="I38">
        <v>260</v>
      </c>
    </row>
    <row r="39" spans="1:9" ht="45" x14ac:dyDescent="0.25">
      <c r="A39" t="s">
        <v>62</v>
      </c>
      <c r="B39" s="2" t="s">
        <v>29</v>
      </c>
      <c r="C39" t="s">
        <v>15</v>
      </c>
      <c r="D39" t="s">
        <v>14</v>
      </c>
      <c r="G39" s="5" t="s">
        <v>167</v>
      </c>
      <c r="H39" t="s">
        <v>51</v>
      </c>
      <c r="I39">
        <v>1150</v>
      </c>
    </row>
    <row r="40" spans="1:9" ht="45" x14ac:dyDescent="0.25">
      <c r="A40" t="s">
        <v>141</v>
      </c>
      <c r="B40" s="2" t="s">
        <v>140</v>
      </c>
      <c r="C40" t="s">
        <v>22</v>
      </c>
      <c r="D40" t="s">
        <v>14</v>
      </c>
      <c r="E40">
        <v>4</v>
      </c>
      <c r="G40" s="5" t="s">
        <v>166</v>
      </c>
      <c r="H40" t="s">
        <v>182</v>
      </c>
      <c r="I40">
        <v>1550</v>
      </c>
    </row>
    <row r="41" spans="1:9" ht="45" x14ac:dyDescent="0.25">
      <c r="A41" t="s">
        <v>142</v>
      </c>
      <c r="B41" s="2" t="s">
        <v>30</v>
      </c>
      <c r="C41" t="s">
        <v>22</v>
      </c>
      <c r="D41" t="s">
        <v>47</v>
      </c>
      <c r="G41" s="6" t="s">
        <v>166</v>
      </c>
      <c r="H41" t="s">
        <v>63</v>
      </c>
      <c r="I41">
        <v>116</v>
      </c>
    </row>
    <row r="42" spans="1:9" ht="45" x14ac:dyDescent="0.25">
      <c r="A42" t="s">
        <v>143</v>
      </c>
      <c r="B42" s="2" t="s">
        <v>31</v>
      </c>
      <c r="C42" t="s">
        <v>15</v>
      </c>
      <c r="D42" t="s">
        <v>14</v>
      </c>
      <c r="G42" s="5" t="s">
        <v>166</v>
      </c>
      <c r="H42" t="s">
        <v>205</v>
      </c>
      <c r="I42">
        <v>5500</v>
      </c>
    </row>
    <row r="43" spans="1:9" ht="60" x14ac:dyDescent="0.25">
      <c r="A43" t="s">
        <v>144</v>
      </c>
      <c r="B43" s="2" t="s">
        <v>32</v>
      </c>
      <c r="C43" t="s">
        <v>15</v>
      </c>
      <c r="D43" t="s">
        <v>47</v>
      </c>
      <c r="G43" s="5" t="s">
        <v>166</v>
      </c>
      <c r="H43" t="s">
        <v>63</v>
      </c>
      <c r="I43">
        <v>850</v>
      </c>
    </row>
    <row r="44" spans="1:9" ht="120" x14ac:dyDescent="0.25">
      <c r="A44" t="s">
        <v>145</v>
      </c>
      <c r="B44" s="2" t="s">
        <v>33</v>
      </c>
      <c r="C44" t="s">
        <v>15</v>
      </c>
      <c r="D44" t="s">
        <v>14</v>
      </c>
      <c r="G44" s="5" t="s">
        <v>166</v>
      </c>
      <c r="H44" t="s">
        <v>51</v>
      </c>
      <c r="I44" t="s">
        <v>15</v>
      </c>
    </row>
    <row r="45" spans="1:9" ht="90" x14ac:dyDescent="0.25">
      <c r="A45" t="s">
        <v>146</v>
      </c>
      <c r="B45" s="2" t="s">
        <v>34</v>
      </c>
      <c r="C45" t="s">
        <v>48</v>
      </c>
      <c r="D45" t="s">
        <v>14</v>
      </c>
      <c r="G45" s="5" t="s">
        <v>166</v>
      </c>
      <c r="H45" t="s">
        <v>51</v>
      </c>
      <c r="I45">
        <v>300</v>
      </c>
    </row>
    <row r="46" spans="1:9" ht="90" x14ac:dyDescent="0.25">
      <c r="A46" t="s">
        <v>147</v>
      </c>
      <c r="B46" s="2" t="s">
        <v>35</v>
      </c>
      <c r="C46" t="s">
        <v>22</v>
      </c>
      <c r="D46" t="s">
        <v>14</v>
      </c>
      <c r="G46" s="5" t="s">
        <v>166</v>
      </c>
      <c r="H46" t="s">
        <v>51</v>
      </c>
      <c r="I46">
        <v>216</v>
      </c>
    </row>
    <row r="47" spans="1:9" ht="45" x14ac:dyDescent="0.25">
      <c r="A47" t="s">
        <v>148</v>
      </c>
      <c r="B47" s="2" t="s">
        <v>36</v>
      </c>
      <c r="C47" t="s">
        <v>15</v>
      </c>
      <c r="D47" t="s">
        <v>14</v>
      </c>
      <c r="G47" s="5" t="s">
        <v>166</v>
      </c>
      <c r="H47" t="s">
        <v>51</v>
      </c>
      <c r="I47">
        <v>990</v>
      </c>
    </row>
    <row r="48" spans="1:9" ht="75" x14ac:dyDescent="0.25">
      <c r="A48" t="s">
        <v>149</v>
      </c>
      <c r="B48" s="2" t="s">
        <v>37</v>
      </c>
      <c r="C48" t="s">
        <v>22</v>
      </c>
      <c r="D48" t="s">
        <v>47</v>
      </c>
      <c r="E48">
        <v>4</v>
      </c>
      <c r="G48" s="5" t="s">
        <v>166</v>
      </c>
      <c r="H48" t="s">
        <v>205</v>
      </c>
      <c r="I48">
        <f>76*2</f>
        <v>152</v>
      </c>
    </row>
    <row r="49" spans="1:9" ht="60" x14ac:dyDescent="0.25">
      <c r="A49" t="s">
        <v>150</v>
      </c>
      <c r="B49" s="2" t="s">
        <v>38</v>
      </c>
      <c r="C49" t="s">
        <v>22</v>
      </c>
      <c r="D49" t="s">
        <v>47</v>
      </c>
      <c r="E49" t="s">
        <v>50</v>
      </c>
      <c r="G49" s="5" t="s">
        <v>166</v>
      </c>
      <c r="H49" t="s">
        <v>15</v>
      </c>
      <c r="I49">
        <v>420</v>
      </c>
    </row>
    <row r="50" spans="1:9" ht="75" x14ac:dyDescent="0.25">
      <c r="A50" t="s">
        <v>89</v>
      </c>
      <c r="B50" s="2" t="s">
        <v>27</v>
      </c>
      <c r="C50" t="s">
        <v>15</v>
      </c>
      <c r="D50" t="s">
        <v>14</v>
      </c>
      <c r="G50" s="5" t="s">
        <v>166</v>
      </c>
      <c r="H50" t="s">
        <v>205</v>
      </c>
      <c r="I50">
        <v>1000</v>
      </c>
    </row>
    <row r="51" spans="1:9" ht="60" x14ac:dyDescent="0.25">
      <c r="A51" t="s">
        <v>151</v>
      </c>
      <c r="B51" s="2" t="s">
        <v>39</v>
      </c>
      <c r="C51" t="s">
        <v>15</v>
      </c>
      <c r="D51" t="s">
        <v>47</v>
      </c>
      <c r="G51" s="5" t="s">
        <v>166</v>
      </c>
      <c r="H51" s="4" t="s">
        <v>180</v>
      </c>
      <c r="I51">
        <v>112</v>
      </c>
    </row>
    <row r="52" spans="1:9" ht="60" x14ac:dyDescent="0.25">
      <c r="A52" t="s">
        <v>152</v>
      </c>
      <c r="B52" s="2" t="s">
        <v>40</v>
      </c>
      <c r="C52" t="s">
        <v>22</v>
      </c>
      <c r="D52" t="s">
        <v>14</v>
      </c>
      <c r="E52" t="s">
        <v>15</v>
      </c>
      <c r="F52" t="s">
        <v>14</v>
      </c>
      <c r="G52" s="5" t="s">
        <v>166</v>
      </c>
      <c r="H52" t="s">
        <v>51</v>
      </c>
      <c r="I52">
        <v>800</v>
      </c>
    </row>
    <row r="53" spans="1:9" ht="45" x14ac:dyDescent="0.25">
      <c r="A53" t="s">
        <v>153</v>
      </c>
      <c r="B53" s="2" t="s">
        <v>41</v>
      </c>
      <c r="C53" t="s">
        <v>15</v>
      </c>
      <c r="D53" t="s">
        <v>14</v>
      </c>
      <c r="G53" s="5" t="s">
        <v>166</v>
      </c>
      <c r="H53" t="s">
        <v>51</v>
      </c>
      <c r="I53">
        <v>600</v>
      </c>
    </row>
    <row r="54" spans="1:9" ht="120" x14ac:dyDescent="0.25">
      <c r="A54" t="s">
        <v>154</v>
      </c>
      <c r="B54" s="2" t="s">
        <v>42</v>
      </c>
      <c r="C54" t="s">
        <v>43</v>
      </c>
      <c r="D54" t="s">
        <v>14</v>
      </c>
      <c r="G54" s="5" t="s">
        <v>166</v>
      </c>
      <c r="H54" t="s">
        <v>51</v>
      </c>
      <c r="I54">
        <v>770</v>
      </c>
    </row>
    <row r="55" spans="1:9" ht="45" x14ac:dyDescent="0.25">
      <c r="A55" t="s">
        <v>155</v>
      </c>
      <c r="B55" s="2" t="s">
        <v>44</v>
      </c>
      <c r="C55" t="s">
        <v>22</v>
      </c>
      <c r="D55" t="s">
        <v>14</v>
      </c>
      <c r="G55" s="5" t="s">
        <v>166</v>
      </c>
      <c r="H55" t="s">
        <v>205</v>
      </c>
      <c r="I55">
        <v>686</v>
      </c>
    </row>
    <row r="56" spans="1:9" ht="90" x14ac:dyDescent="0.25">
      <c r="A56" t="s">
        <v>157</v>
      </c>
      <c r="B56" s="2" t="s">
        <v>156</v>
      </c>
      <c r="C56" t="s">
        <v>43</v>
      </c>
      <c r="D56" t="s">
        <v>14</v>
      </c>
      <c r="G56" s="5" t="s">
        <v>166</v>
      </c>
      <c r="H56" t="s">
        <v>205</v>
      </c>
      <c r="I56">
        <v>605</v>
      </c>
    </row>
    <row r="57" spans="1:9" ht="90" x14ac:dyDescent="0.25">
      <c r="A57" t="s">
        <v>158</v>
      </c>
      <c r="B57" s="2" t="s">
        <v>52</v>
      </c>
      <c r="C57" t="s">
        <v>48</v>
      </c>
      <c r="D57" t="s">
        <v>14</v>
      </c>
      <c r="G57" s="5" t="s">
        <v>166</v>
      </c>
      <c r="H57" t="s">
        <v>51</v>
      </c>
      <c r="I57">
        <f>104*2</f>
        <v>208</v>
      </c>
    </row>
    <row r="58" spans="1:9" x14ac:dyDescent="0.25">
      <c r="A58" t="s">
        <v>199</v>
      </c>
      <c r="B58" t="s">
        <v>198</v>
      </c>
      <c r="C58" t="s">
        <v>15</v>
      </c>
      <c r="D58" t="s">
        <v>47</v>
      </c>
      <c r="G58" s="5" t="s">
        <v>166</v>
      </c>
      <c r="H58" t="s">
        <v>51</v>
      </c>
      <c r="I58">
        <v>270</v>
      </c>
    </row>
    <row r="59" spans="1:9" ht="45" x14ac:dyDescent="0.25">
      <c r="A59" t="s">
        <v>159</v>
      </c>
      <c r="B59" s="2" t="s">
        <v>53</v>
      </c>
      <c r="C59" t="s">
        <v>22</v>
      </c>
      <c r="D59" t="s">
        <v>14</v>
      </c>
      <c r="E59">
        <v>10</v>
      </c>
      <c r="G59" s="5" t="s">
        <v>166</v>
      </c>
      <c r="H59" t="s">
        <v>180</v>
      </c>
      <c r="I59">
        <v>6018</v>
      </c>
    </row>
    <row r="60" spans="1:9" ht="30" x14ac:dyDescent="0.25">
      <c r="A60" t="s">
        <v>160</v>
      </c>
      <c r="B60" s="2" t="s">
        <v>54</v>
      </c>
      <c r="C60" t="s">
        <v>22</v>
      </c>
      <c r="D60" t="s">
        <v>47</v>
      </c>
      <c r="E60" t="s">
        <v>55</v>
      </c>
      <c r="G60" s="5" t="s">
        <v>166</v>
      </c>
      <c r="H60" t="s">
        <v>51</v>
      </c>
      <c r="I60">
        <v>2154</v>
      </c>
    </row>
    <row r="61" spans="1:9" ht="75" x14ac:dyDescent="0.25">
      <c r="A61" t="s">
        <v>161</v>
      </c>
      <c r="B61" s="2" t="s">
        <v>56</v>
      </c>
      <c r="C61" t="s">
        <v>15</v>
      </c>
      <c r="D61" t="s">
        <v>14</v>
      </c>
      <c r="G61" s="5" t="s">
        <v>166</v>
      </c>
      <c r="H61" t="s">
        <v>51</v>
      </c>
      <c r="I61">
        <v>4580</v>
      </c>
    </row>
    <row r="62" spans="1:9" ht="30" x14ac:dyDescent="0.25">
      <c r="A62" t="s">
        <v>162</v>
      </c>
      <c r="B62" s="2" t="s">
        <v>57</v>
      </c>
      <c r="C62" t="s">
        <v>22</v>
      </c>
      <c r="D62" t="s">
        <v>14</v>
      </c>
      <c r="G62" s="5" t="s">
        <v>166</v>
      </c>
      <c r="H62" t="s">
        <v>63</v>
      </c>
      <c r="I62">
        <v>2770</v>
      </c>
    </row>
    <row r="63" spans="1:9" ht="90" x14ac:dyDescent="0.25">
      <c r="A63" t="s">
        <v>163</v>
      </c>
      <c r="B63" s="2" t="s">
        <v>58</v>
      </c>
      <c r="C63" t="s">
        <v>22</v>
      </c>
      <c r="D63" t="s">
        <v>14</v>
      </c>
      <c r="F63" t="s">
        <v>14</v>
      </c>
      <c r="G63" s="5" t="s">
        <v>167</v>
      </c>
      <c r="H63" t="s">
        <v>183</v>
      </c>
      <c r="I63">
        <v>360</v>
      </c>
    </row>
    <row r="64" spans="1:9" ht="30" x14ac:dyDescent="0.25">
      <c r="A64" t="s">
        <v>164</v>
      </c>
      <c r="B64" s="2" t="s">
        <v>59</v>
      </c>
      <c r="C64" t="s">
        <v>22</v>
      </c>
      <c r="D64" t="s">
        <v>14</v>
      </c>
      <c r="E64">
        <v>10</v>
      </c>
      <c r="G64" s="5" t="s">
        <v>166</v>
      </c>
      <c r="H64" t="s">
        <v>182</v>
      </c>
      <c r="I64">
        <v>162</v>
      </c>
    </row>
    <row r="65" spans="1:9" ht="45" x14ac:dyDescent="0.25">
      <c r="A65" t="s">
        <v>165</v>
      </c>
      <c r="B65" s="2" t="s">
        <v>60</v>
      </c>
      <c r="C65" t="s">
        <v>15</v>
      </c>
      <c r="D65" t="s">
        <v>14</v>
      </c>
      <c r="G65" s="5" t="s">
        <v>167</v>
      </c>
      <c r="H65" t="s">
        <v>51</v>
      </c>
      <c r="I65">
        <v>1305</v>
      </c>
    </row>
    <row r="66" spans="1:9" ht="30" x14ac:dyDescent="0.25">
      <c r="A66" t="s">
        <v>62</v>
      </c>
      <c r="B66" s="2" t="s">
        <v>61</v>
      </c>
      <c r="C66" t="s">
        <v>15</v>
      </c>
      <c r="D66" t="s">
        <v>14</v>
      </c>
      <c r="G66" s="5" t="s">
        <v>167</v>
      </c>
      <c r="H66" t="s">
        <v>51</v>
      </c>
      <c r="I66">
        <v>1150</v>
      </c>
    </row>
    <row r="67" spans="1:9" ht="75" x14ac:dyDescent="0.25">
      <c r="A67" t="s">
        <v>65</v>
      </c>
      <c r="B67" s="2" t="s">
        <v>64</v>
      </c>
      <c r="C67" t="s">
        <v>15</v>
      </c>
      <c r="D67" t="s">
        <v>14</v>
      </c>
      <c r="G67" s="5" t="s">
        <v>166</v>
      </c>
      <c r="H67" t="s">
        <v>63</v>
      </c>
      <c r="I67">
        <v>2690</v>
      </c>
    </row>
    <row r="68" spans="1:9" ht="75" x14ac:dyDescent="0.25">
      <c r="A68" t="s">
        <v>67</v>
      </c>
      <c r="B68" s="2" t="s">
        <v>66</v>
      </c>
      <c r="C68" t="s">
        <v>22</v>
      </c>
      <c r="D68" t="s">
        <v>14</v>
      </c>
      <c r="E68" t="s">
        <v>68</v>
      </c>
      <c r="G68" s="5" t="s">
        <v>166</v>
      </c>
      <c r="H68" t="s">
        <v>63</v>
      </c>
      <c r="I68">
        <v>208</v>
      </c>
    </row>
    <row r="69" spans="1:9" ht="75" x14ac:dyDescent="0.25">
      <c r="B69" s="2" t="s">
        <v>69</v>
      </c>
      <c r="C69" t="s">
        <v>15</v>
      </c>
      <c r="D69" t="s">
        <v>14</v>
      </c>
      <c r="G69" s="5" t="s">
        <v>166</v>
      </c>
      <c r="H69" t="s">
        <v>51</v>
      </c>
      <c r="I69">
        <v>850</v>
      </c>
    </row>
    <row r="70" spans="1:9" ht="45" x14ac:dyDescent="0.25">
      <c r="A70" t="s">
        <v>71</v>
      </c>
      <c r="B70" s="2" t="s">
        <v>70</v>
      </c>
      <c r="C70" t="s">
        <v>15</v>
      </c>
      <c r="D70" t="s">
        <v>14</v>
      </c>
      <c r="G70" s="5" t="s">
        <v>167</v>
      </c>
      <c r="H70" t="s">
        <v>51</v>
      </c>
      <c r="I70">
        <v>660</v>
      </c>
    </row>
    <row r="71" spans="1:9" ht="75" x14ac:dyDescent="0.25">
      <c r="A71" t="s">
        <v>73</v>
      </c>
      <c r="B71" s="2" t="s">
        <v>72</v>
      </c>
      <c r="C71" t="s">
        <v>15</v>
      </c>
      <c r="D71" t="s">
        <v>14</v>
      </c>
      <c r="G71" s="5" t="s">
        <v>167</v>
      </c>
      <c r="H71" t="s">
        <v>63</v>
      </c>
      <c r="I71">
        <v>408</v>
      </c>
    </row>
    <row r="72" spans="1:9" ht="120" x14ac:dyDescent="0.25">
      <c r="A72" t="s">
        <v>76</v>
      </c>
      <c r="B72" s="2" t="s">
        <v>75</v>
      </c>
      <c r="C72" t="s">
        <v>22</v>
      </c>
      <c r="D72" t="s">
        <v>47</v>
      </c>
      <c r="E72" t="s">
        <v>74</v>
      </c>
      <c r="G72" s="5" t="s">
        <v>166</v>
      </c>
      <c r="H72" t="s">
        <v>77</v>
      </c>
      <c r="I72">
        <v>220</v>
      </c>
    </row>
    <row r="73" spans="1:9" ht="45" x14ac:dyDescent="0.25">
      <c r="A73" t="s">
        <v>79</v>
      </c>
      <c r="B73" s="2" t="s">
        <v>78</v>
      </c>
      <c r="C73" t="s">
        <v>15</v>
      </c>
      <c r="D73" t="s">
        <v>14</v>
      </c>
      <c r="G73" s="5" t="s">
        <v>167</v>
      </c>
      <c r="H73" t="s">
        <v>205</v>
      </c>
      <c r="I73">
        <v>620</v>
      </c>
    </row>
    <row r="74" spans="1:9" ht="120" x14ac:dyDescent="0.25">
      <c r="A74" t="s">
        <v>81</v>
      </c>
      <c r="B74" s="2" t="s">
        <v>80</v>
      </c>
      <c r="C74" t="s">
        <v>22</v>
      </c>
      <c r="D74" t="s">
        <v>14</v>
      </c>
      <c r="E74">
        <v>4</v>
      </c>
      <c r="G74" s="5" t="s">
        <v>166</v>
      </c>
      <c r="H74" t="s">
        <v>51</v>
      </c>
      <c r="I74">
        <v>326</v>
      </c>
    </row>
    <row r="75" spans="1:9" ht="75" x14ac:dyDescent="0.25">
      <c r="A75" t="s">
        <v>82</v>
      </c>
      <c r="B75" s="2" t="s">
        <v>24</v>
      </c>
      <c r="C75" t="s">
        <v>22</v>
      </c>
      <c r="D75" t="s">
        <v>14</v>
      </c>
      <c r="E75">
        <v>4</v>
      </c>
      <c r="G75" s="5" t="s">
        <v>166</v>
      </c>
      <c r="H75" t="s">
        <v>208</v>
      </c>
      <c r="I75">
        <v>185</v>
      </c>
    </row>
    <row r="76" spans="1:9" ht="90" x14ac:dyDescent="0.25">
      <c r="A76" t="s">
        <v>84</v>
      </c>
      <c r="B76" s="2" t="s">
        <v>83</v>
      </c>
      <c r="C76" t="s">
        <v>15</v>
      </c>
      <c r="D76" t="s">
        <v>47</v>
      </c>
      <c r="G76" s="5" t="s">
        <v>166</v>
      </c>
      <c r="H76" t="s">
        <v>51</v>
      </c>
      <c r="I76">
        <v>100</v>
      </c>
    </row>
    <row r="77" spans="1:9" ht="45" x14ac:dyDescent="0.25">
      <c r="B77" s="2" t="s">
        <v>85</v>
      </c>
      <c r="C77" t="s">
        <v>22</v>
      </c>
      <c r="D77" t="s">
        <v>47</v>
      </c>
      <c r="E77">
        <v>4</v>
      </c>
      <c r="G77" s="5" t="s">
        <v>166</v>
      </c>
      <c r="H77" t="s">
        <v>182</v>
      </c>
      <c r="I77">
        <v>96</v>
      </c>
    </row>
    <row r="78" spans="1:9" ht="45" x14ac:dyDescent="0.25">
      <c r="A78" t="s">
        <v>87</v>
      </c>
      <c r="B78" s="2" t="s">
        <v>86</v>
      </c>
      <c r="C78" t="s">
        <v>22</v>
      </c>
      <c r="D78" t="s">
        <v>47</v>
      </c>
      <c r="G78" s="5" t="s">
        <v>168</v>
      </c>
      <c r="H78" t="s">
        <v>205</v>
      </c>
      <c r="I78">
        <v>145</v>
      </c>
    </row>
    <row r="79" spans="1:9" ht="45" x14ac:dyDescent="0.25">
      <c r="A79" t="s">
        <v>89</v>
      </c>
      <c r="B79" s="2" t="s">
        <v>88</v>
      </c>
      <c r="C79" t="s">
        <v>22</v>
      </c>
      <c r="D79" t="s">
        <v>14</v>
      </c>
      <c r="E79" t="s">
        <v>15</v>
      </c>
      <c r="F79" t="s">
        <v>14</v>
      </c>
      <c r="G79" s="5" t="s">
        <v>166</v>
      </c>
      <c r="H79" t="s">
        <v>185</v>
      </c>
      <c r="I79">
        <v>1000</v>
      </c>
    </row>
    <row r="80" spans="1:9" ht="45" x14ac:dyDescent="0.25">
      <c r="A80" t="s">
        <v>91</v>
      </c>
      <c r="B80" s="2" t="s">
        <v>90</v>
      </c>
      <c r="C80" t="s">
        <v>15</v>
      </c>
      <c r="D80" t="s">
        <v>14</v>
      </c>
      <c r="G80" s="5" t="s">
        <v>166</v>
      </c>
      <c r="H80" t="s">
        <v>15</v>
      </c>
      <c r="I80">
        <v>1408</v>
      </c>
    </row>
    <row r="81" spans="1:9" ht="45" x14ac:dyDescent="0.25">
      <c r="A81" t="s">
        <v>93</v>
      </c>
      <c r="B81" s="2" t="s">
        <v>92</v>
      </c>
      <c r="C81" t="s">
        <v>22</v>
      </c>
      <c r="D81" t="s">
        <v>14</v>
      </c>
      <c r="E81" t="s">
        <v>15</v>
      </c>
      <c r="G81" s="5" t="s">
        <v>166</v>
      </c>
      <c r="H81" t="s">
        <v>205</v>
      </c>
      <c r="I81">
        <v>4200</v>
      </c>
    </row>
    <row r="82" spans="1:9" ht="45" x14ac:dyDescent="0.25">
      <c r="A82" t="s">
        <v>95</v>
      </c>
      <c r="B82" s="2" t="s">
        <v>94</v>
      </c>
      <c r="C82" t="s">
        <v>22</v>
      </c>
      <c r="D82" t="s">
        <v>14</v>
      </c>
      <c r="E82">
        <v>20</v>
      </c>
      <c r="G82" s="5" t="s">
        <v>166</v>
      </c>
      <c r="H82" t="s">
        <v>51</v>
      </c>
      <c r="I82">
        <v>5300</v>
      </c>
    </row>
    <row r="83" spans="1:9" ht="90" x14ac:dyDescent="0.25">
      <c r="A83" t="s">
        <v>97</v>
      </c>
      <c r="B83" s="2" t="s">
        <v>96</v>
      </c>
      <c r="C83" t="s">
        <v>22</v>
      </c>
      <c r="D83" t="s">
        <v>47</v>
      </c>
      <c r="E83" t="s">
        <v>15</v>
      </c>
      <c r="G83" s="5" t="s">
        <v>166</v>
      </c>
      <c r="H83" t="s">
        <v>51</v>
      </c>
      <c r="I83">
        <v>142</v>
      </c>
    </row>
    <row r="84" spans="1:9" ht="45" x14ac:dyDescent="0.25">
      <c r="A84" t="s">
        <v>99</v>
      </c>
      <c r="B84" s="2" t="s">
        <v>98</v>
      </c>
      <c r="C84" t="s">
        <v>22</v>
      </c>
      <c r="D84" t="s">
        <v>14</v>
      </c>
      <c r="E84" t="s">
        <v>15</v>
      </c>
      <c r="G84" s="5" t="s">
        <v>166</v>
      </c>
      <c r="H84" t="s">
        <v>51</v>
      </c>
      <c r="I84">
        <v>1484</v>
      </c>
    </row>
  </sheetData>
  <hyperlinks>
    <hyperlink ref="A17" r:id="rId1" display="https://clinicaltrials.gov/ct2/show/NCT03062358" xr:uid="{00000000-0004-0000-0000-000000000000}"/>
    <hyperlink ref="A20" r:id="rId2" display="http://clinicaltrials.gov/show/NCT03734016" xr:uid="{00000000-0004-0000-0000-000001000000}"/>
    <hyperlink ref="A56" r:id="rId3" display="https://clinicaltrials.gov/ct2/show/NCT02438722" xr:uid="{00000000-0004-0000-0000-000003000000}"/>
    <hyperlink ref="A44" r:id="rId4" display="https://clinicaltrials.gov/ct2/show/NCT04756180" xr:uid="{00000000-0004-0000-0000-000002000000}"/>
  </hyperlinks>
  <pageMargins left="0.7" right="0.7" top="0.75" bottom="0.75" header="0.3" footer="0.3"/>
  <pageSetup paperSize="9" orientation="portrait" verticalDpi="597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6"/>
  <sheetViews>
    <sheetView topLeftCell="A20" zoomScaleNormal="100" workbookViewId="0">
      <selection activeCell="C51" sqref="C51"/>
    </sheetView>
  </sheetViews>
  <sheetFormatPr defaultColWidth="11.42578125" defaultRowHeight="15" x14ac:dyDescent="0.25"/>
  <cols>
    <col min="1" max="1" width="26.42578125" customWidth="1"/>
    <col min="2" max="2" width="17.85546875" customWidth="1"/>
  </cols>
  <sheetData>
    <row r="1" spans="1:3" x14ac:dyDescent="0.25">
      <c r="A1" s="1" t="s">
        <v>49</v>
      </c>
      <c r="B1" s="1">
        <f>B4+B5+B6+B7</f>
        <v>71</v>
      </c>
    </row>
    <row r="3" spans="1:3" x14ac:dyDescent="0.25">
      <c r="A3" s="1" t="s">
        <v>174</v>
      </c>
      <c r="B3" s="1" t="s">
        <v>202</v>
      </c>
      <c r="C3" s="1" t="s">
        <v>223</v>
      </c>
    </row>
    <row r="4" spans="1:3" x14ac:dyDescent="0.25">
      <c r="A4" t="s">
        <v>43</v>
      </c>
      <c r="B4">
        <f>COUNTIF(Literature!C:C, A4)</f>
        <v>9</v>
      </c>
      <c r="C4" s="11">
        <f>B4/B1</f>
        <v>0.12676056338028169</v>
      </c>
    </row>
    <row r="5" spans="1:3" x14ac:dyDescent="0.25">
      <c r="A5" t="s">
        <v>22</v>
      </c>
      <c r="B5">
        <f>COUNTIF(Literature!C:C, A5)</f>
        <v>30</v>
      </c>
      <c r="C5" s="11">
        <f>B5/B1</f>
        <v>0.42253521126760563</v>
      </c>
    </row>
    <row r="6" spans="1:3" x14ac:dyDescent="0.25">
      <c r="A6" t="s">
        <v>46</v>
      </c>
      <c r="B6">
        <f>COUNTIF(Literature!C:C, A6)</f>
        <v>31</v>
      </c>
      <c r="C6" s="11">
        <f>B6/B1</f>
        <v>0.43661971830985913</v>
      </c>
    </row>
    <row r="7" spans="1:3" x14ac:dyDescent="0.25">
      <c r="A7" t="s">
        <v>187</v>
      </c>
      <c r="B7">
        <f>COUNTIF(Literature!C:C, A7)</f>
        <v>1</v>
      </c>
      <c r="C7" s="11">
        <f>B7/B4</f>
        <v>0.1111111111111111</v>
      </c>
    </row>
    <row r="8" spans="1:3" x14ac:dyDescent="0.25">
      <c r="C8" s="11"/>
    </row>
    <row r="9" spans="1:3" x14ac:dyDescent="0.25">
      <c r="A9" s="1" t="s">
        <v>173</v>
      </c>
      <c r="B9">
        <v>71</v>
      </c>
      <c r="C9" s="11"/>
    </row>
    <row r="10" spans="1:3" x14ac:dyDescent="0.25">
      <c r="A10" s="5" t="s">
        <v>166</v>
      </c>
      <c r="B10">
        <f>COUNTIF(Literature!G:G, A10)</f>
        <v>59</v>
      </c>
      <c r="C10" s="11">
        <f>B10/B9</f>
        <v>0.83098591549295775</v>
      </c>
    </row>
    <row r="11" spans="1:3" x14ac:dyDescent="0.25">
      <c r="A11" s="5" t="s">
        <v>167</v>
      </c>
      <c r="B11">
        <f>COUNTIF(Literature!G:G, A11)</f>
        <v>11</v>
      </c>
      <c r="C11" s="11">
        <f>B11/B9</f>
        <v>0.15492957746478872</v>
      </c>
    </row>
    <row r="12" spans="1:3" x14ac:dyDescent="0.25">
      <c r="A12" s="5" t="s">
        <v>168</v>
      </c>
      <c r="B12">
        <f>COUNTIF(Literature!G:G, A12)</f>
        <v>1</v>
      </c>
      <c r="C12" s="11">
        <f>B12/B9</f>
        <v>1.4084507042253521E-2</v>
      </c>
    </row>
    <row r="13" spans="1:3" x14ac:dyDescent="0.25">
      <c r="C13" s="11"/>
    </row>
    <row r="14" spans="1:3" x14ac:dyDescent="0.25">
      <c r="A14" s="3" t="s">
        <v>45</v>
      </c>
      <c r="B14">
        <f>B15+B16</f>
        <v>71</v>
      </c>
      <c r="C14" s="11"/>
    </row>
    <row r="15" spans="1:3" x14ac:dyDescent="0.25">
      <c r="A15" s="5" t="s">
        <v>14</v>
      </c>
      <c r="B15">
        <f>COUNTIF(Literature!D:D, A15)</f>
        <v>54</v>
      </c>
      <c r="C15" s="11">
        <f>B15/B14</f>
        <v>0.76056338028169013</v>
      </c>
    </row>
    <row r="16" spans="1:3" x14ac:dyDescent="0.25">
      <c r="A16" s="5" t="s">
        <v>47</v>
      </c>
      <c r="B16">
        <f>COUNTIF(Literature!D:D, A16)</f>
        <v>17</v>
      </c>
      <c r="C16" s="11">
        <f>B16/B14</f>
        <v>0.23943661971830985</v>
      </c>
    </row>
    <row r="18" spans="1:7" x14ac:dyDescent="0.25">
      <c r="A18" s="1" t="s">
        <v>169</v>
      </c>
      <c r="B18" t="s">
        <v>201</v>
      </c>
      <c r="C18">
        <f>SUM(C19:C30)</f>
        <v>71</v>
      </c>
    </row>
    <row r="19" spans="1:7" ht="45" x14ac:dyDescent="0.25">
      <c r="A19" s="2" t="s">
        <v>176</v>
      </c>
      <c r="B19" t="s">
        <v>203</v>
      </c>
      <c r="C19">
        <f>COUNTIF(Literature!H:H, B19)</f>
        <v>37</v>
      </c>
      <c r="D19" s="11">
        <f>C19/C18</f>
        <v>0.52112676056338025</v>
      </c>
    </row>
    <row r="20" spans="1:7" x14ac:dyDescent="0.25">
      <c r="A20" t="s">
        <v>179</v>
      </c>
      <c r="B20" t="s">
        <v>63</v>
      </c>
      <c r="C20">
        <f>COUNTIF(Literature!H:H, B20)</f>
        <v>9</v>
      </c>
      <c r="D20" s="11">
        <f>C20/C18</f>
        <v>0.12676056338028169</v>
      </c>
    </row>
    <row r="21" spans="1:7" x14ac:dyDescent="0.25">
      <c r="A21" t="s">
        <v>122</v>
      </c>
      <c r="B21" s="4" t="s">
        <v>180</v>
      </c>
      <c r="C21">
        <f>COUNTIF(Literature!H:H, B21)</f>
        <v>3</v>
      </c>
      <c r="D21" s="11">
        <f>C21/C18</f>
        <v>4.2253521126760563E-2</v>
      </c>
      <c r="F21" t="s">
        <v>210</v>
      </c>
    </row>
    <row r="22" spans="1:7" x14ac:dyDescent="0.25">
      <c r="A22" t="s">
        <v>46</v>
      </c>
      <c r="B22" t="s">
        <v>15</v>
      </c>
      <c r="C22">
        <f>COUNTIF(Literature!H:H, B22)</f>
        <v>2</v>
      </c>
      <c r="D22" s="11">
        <f>C22/C18</f>
        <v>2.8169014084507043E-2</v>
      </c>
      <c r="F22">
        <f>C21+C26+C27+C28+C25</f>
        <v>9</v>
      </c>
      <c r="G22" s="11">
        <f>F22/C18</f>
        <v>0.12676056338028169</v>
      </c>
    </row>
    <row r="23" spans="1:7" x14ac:dyDescent="0.25">
      <c r="A23" t="s">
        <v>178</v>
      </c>
      <c r="B23" t="s">
        <v>77</v>
      </c>
      <c r="C23">
        <f>COUNTIF(Literature!H:H, B23)</f>
        <v>2</v>
      </c>
      <c r="D23" s="11">
        <f>C23/C18</f>
        <v>2.8169014084507043E-2</v>
      </c>
    </row>
    <row r="24" spans="1:7" ht="30" x14ac:dyDescent="0.25">
      <c r="A24" s="2" t="s">
        <v>177</v>
      </c>
      <c r="B24" t="s">
        <v>118</v>
      </c>
      <c r="C24">
        <f>COUNTIF(Literature!H:H, B24)</f>
        <v>1</v>
      </c>
      <c r="D24" s="11">
        <f>C24/C18</f>
        <v>1.4084507042253521E-2</v>
      </c>
    </row>
    <row r="25" spans="1:7" ht="30" x14ac:dyDescent="0.25">
      <c r="A25" s="2" t="s">
        <v>181</v>
      </c>
      <c r="B25" t="s">
        <v>204</v>
      </c>
      <c r="C25">
        <f>COUNTIF(Literature!H:H, B25)</f>
        <v>3</v>
      </c>
      <c r="D25" s="11">
        <f>C25/C18</f>
        <v>4.2253521126760563E-2</v>
      </c>
    </row>
    <row r="26" spans="1:7" x14ac:dyDescent="0.25">
      <c r="A26" t="s">
        <v>184</v>
      </c>
      <c r="B26" t="s">
        <v>183</v>
      </c>
      <c r="C26">
        <f>COUNTIF(Literature!H:H, B26)</f>
        <v>1</v>
      </c>
      <c r="D26" s="11">
        <f>C26/C18</f>
        <v>1.4084507042253521E-2</v>
      </c>
    </row>
    <row r="27" spans="1:7" ht="30" x14ac:dyDescent="0.25">
      <c r="A27" s="2" t="s">
        <v>186</v>
      </c>
      <c r="B27" t="s">
        <v>185</v>
      </c>
      <c r="C27">
        <f>COUNTIF(Literature!H:H, B27)</f>
        <v>1</v>
      </c>
      <c r="D27" s="11">
        <f>C27/C18</f>
        <v>1.4084507042253521E-2</v>
      </c>
    </row>
    <row r="28" spans="1:7" x14ac:dyDescent="0.25">
      <c r="A28" t="s">
        <v>136</v>
      </c>
      <c r="B28" t="s">
        <v>136</v>
      </c>
      <c r="C28">
        <f>COUNTIF(Literature!H:H, B28)</f>
        <v>1</v>
      </c>
      <c r="D28" s="11">
        <f>C28/C18</f>
        <v>1.4084507042253521E-2</v>
      </c>
    </row>
    <row r="29" spans="1:7" ht="30" x14ac:dyDescent="0.25">
      <c r="A29" s="2" t="s">
        <v>207</v>
      </c>
      <c r="B29" t="s">
        <v>206</v>
      </c>
      <c r="C29">
        <f>COUNTIF(Literature!H:H, B29)</f>
        <v>1</v>
      </c>
      <c r="D29" s="11">
        <f>C29/C18</f>
        <v>1.4084507042253521E-2</v>
      </c>
    </row>
    <row r="30" spans="1:7" x14ac:dyDescent="0.25">
      <c r="A30" t="s">
        <v>209</v>
      </c>
      <c r="B30" t="s">
        <v>205</v>
      </c>
      <c r="C30">
        <f>COUNTIF(Literature!H:H, B30)</f>
        <v>10</v>
      </c>
      <c r="D30" s="11">
        <f>C30/C18</f>
        <v>0.14084507042253522</v>
      </c>
    </row>
    <row r="34" spans="1:3" x14ac:dyDescent="0.25">
      <c r="A34" s="1" t="s">
        <v>175</v>
      </c>
      <c r="B34">
        <f>SUM(B35:B43)</f>
        <v>30</v>
      </c>
      <c r="C34" s="11"/>
    </row>
    <row r="35" spans="1:3" x14ac:dyDescent="0.25">
      <c r="A35">
        <v>4</v>
      </c>
      <c r="B35">
        <f>COUNTIF(Literature!E:E, A35)</f>
        <v>6</v>
      </c>
      <c r="C35" s="11">
        <f>B35/B34</f>
        <v>0.2</v>
      </c>
    </row>
    <row r="36" spans="1:3" x14ac:dyDescent="0.25">
      <c r="A36" t="s">
        <v>23</v>
      </c>
      <c r="B36">
        <f>COUNTIF(Literature!E:E, A36)</f>
        <v>1</v>
      </c>
      <c r="C36" s="11">
        <f>B36/B34</f>
        <v>3.3333333333333333E-2</v>
      </c>
    </row>
    <row r="37" spans="1:3" x14ac:dyDescent="0.25">
      <c r="A37" t="s">
        <v>68</v>
      </c>
      <c r="B37">
        <f>COUNTIF(Literature!E:E, A37)</f>
        <v>1</v>
      </c>
      <c r="C37" s="11">
        <f>B37/B34</f>
        <v>3.3333333333333333E-2</v>
      </c>
    </row>
    <row r="38" spans="1:3" x14ac:dyDescent="0.25">
      <c r="A38" t="s">
        <v>50</v>
      </c>
      <c r="B38">
        <f>COUNTIF(Literature!E:E, A38)</f>
        <v>1</v>
      </c>
      <c r="C38" s="11">
        <f>B38/B34</f>
        <v>3.3333333333333333E-2</v>
      </c>
    </row>
    <row r="39" spans="1:3" x14ac:dyDescent="0.25">
      <c r="A39" t="s">
        <v>55</v>
      </c>
      <c r="B39">
        <f>COUNTIF(Literature!E:E, A39)</f>
        <v>1</v>
      </c>
      <c r="C39" s="11">
        <f>B39/B34</f>
        <v>3.3333333333333333E-2</v>
      </c>
    </row>
    <row r="40" spans="1:3" x14ac:dyDescent="0.25">
      <c r="A40">
        <v>10</v>
      </c>
      <c r="B40">
        <f>COUNTIF(Literature!E:E, A40)</f>
        <v>2</v>
      </c>
      <c r="C40" s="11">
        <f>B40/B34</f>
        <v>6.6666666666666666E-2</v>
      </c>
    </row>
    <row r="41" spans="1:3" x14ac:dyDescent="0.25">
      <c r="A41">
        <v>20</v>
      </c>
      <c r="B41">
        <f>COUNTIF(Literature!E:E, A41)</f>
        <v>1</v>
      </c>
      <c r="C41" s="11">
        <f>B41/B34</f>
        <v>3.3333333333333333E-2</v>
      </c>
    </row>
    <row r="42" spans="1:3" x14ac:dyDescent="0.25">
      <c r="A42" t="s">
        <v>74</v>
      </c>
      <c r="B42">
        <f>COUNTIF(Literature!E:E, A42)</f>
        <v>1</v>
      </c>
      <c r="C42" s="11">
        <f>B42/B34</f>
        <v>3.3333333333333333E-2</v>
      </c>
    </row>
    <row r="43" spans="1:3" x14ac:dyDescent="0.25">
      <c r="A43" t="s">
        <v>46</v>
      </c>
      <c r="B43">
        <f>Evaluation!B5-SUM(B35:B42)</f>
        <v>16</v>
      </c>
      <c r="C43" s="11">
        <f>B43/B34</f>
        <v>0.53333333333333333</v>
      </c>
    </row>
    <row r="45" spans="1:3" x14ac:dyDescent="0.25">
      <c r="A45" s="1" t="s">
        <v>215</v>
      </c>
      <c r="B45">
        <v>71</v>
      </c>
    </row>
    <row r="46" spans="1:3" x14ac:dyDescent="0.25">
      <c r="A46" s="9" t="s">
        <v>224</v>
      </c>
      <c r="B46" s="10">
        <f>COUNTIFS(Literature!I14:I84, "&gt;=1", Literature!I14:I84, "&lt;=100")</f>
        <v>3</v>
      </c>
      <c r="C46" s="11">
        <f>B46/71</f>
        <v>4.2253521126760563E-2</v>
      </c>
    </row>
    <row r="47" spans="1:3" x14ac:dyDescent="0.25">
      <c r="A47" t="s">
        <v>211</v>
      </c>
      <c r="B47" s="10">
        <f>COUNTIFS(Literature!I14:I84, "&gt;=101", Literature!I14:I84, "&lt;=200")</f>
        <v>11</v>
      </c>
      <c r="C47" s="11">
        <f t="shared" ref="C47:C51" si="0">B47/71</f>
        <v>0.15492957746478872</v>
      </c>
    </row>
    <row r="48" spans="1:3" x14ac:dyDescent="0.25">
      <c r="A48" t="s">
        <v>212</v>
      </c>
      <c r="B48" s="10">
        <f>COUNTIFS(Literature!I14:I84, "&gt;=201", Literature!I14:I84, "&lt;=500")</f>
        <v>19</v>
      </c>
      <c r="C48" s="11">
        <f t="shared" si="0"/>
        <v>0.26760563380281688</v>
      </c>
    </row>
    <row r="49" spans="1:3" x14ac:dyDescent="0.25">
      <c r="A49" t="s">
        <v>213</v>
      </c>
      <c r="B49" s="10">
        <f>COUNTIFS(Literature!I14:I84, "&gt;=501", Literature!I14:I84, "&lt;=1000")</f>
        <v>17</v>
      </c>
      <c r="C49" s="11">
        <f t="shared" si="0"/>
        <v>0.23943661971830985</v>
      </c>
    </row>
    <row r="50" spans="1:3" x14ac:dyDescent="0.25">
      <c r="A50" t="s">
        <v>214</v>
      </c>
      <c r="B50" s="10">
        <f>COUNTIFS(Literature!I14:I84, "&gt;=1001", Literature!I14:I84, "&lt;=100000")</f>
        <v>20</v>
      </c>
      <c r="C50" s="11">
        <f t="shared" si="0"/>
        <v>0.28169014084507044</v>
      </c>
    </row>
    <row r="51" spans="1:3" x14ac:dyDescent="0.25">
      <c r="A51" t="s">
        <v>15</v>
      </c>
      <c r="B51">
        <v>1</v>
      </c>
      <c r="C51" s="11">
        <f t="shared" si="0"/>
        <v>1.4084507042253521E-2</v>
      </c>
    </row>
    <row r="86" spans="2:2" x14ac:dyDescent="0.25">
      <c r="B86">
        <f>SUM(B46:B51)</f>
        <v>7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>
      <selection activeCell="A2" sqref="A2:B8"/>
    </sheetView>
  </sheetViews>
  <sheetFormatPr defaultColWidth="11.42578125" defaultRowHeight="15" x14ac:dyDescent="0.25"/>
  <cols>
    <col min="1" max="1" width="30.85546875" customWidth="1"/>
  </cols>
  <sheetData>
    <row r="1" spans="1:2" x14ac:dyDescent="0.25">
      <c r="A1" t="s">
        <v>191</v>
      </c>
      <c r="B1">
        <v>24</v>
      </c>
    </row>
    <row r="2" spans="1:2" x14ac:dyDescent="0.25">
      <c r="A2" t="s">
        <v>192</v>
      </c>
      <c r="B2">
        <v>9</v>
      </c>
    </row>
    <row r="3" spans="1:2" x14ac:dyDescent="0.25">
      <c r="A3" t="s">
        <v>193</v>
      </c>
      <c r="B3">
        <v>1</v>
      </c>
    </row>
    <row r="4" spans="1:2" x14ac:dyDescent="0.25">
      <c r="A4" t="s">
        <v>194</v>
      </c>
      <c r="B4">
        <v>23</v>
      </c>
    </row>
    <row r="5" spans="1:2" x14ac:dyDescent="0.25">
      <c r="A5" t="s">
        <v>195</v>
      </c>
      <c r="B5">
        <v>31</v>
      </c>
    </row>
    <row r="6" spans="1:2" x14ac:dyDescent="0.25">
      <c r="A6" t="s">
        <v>196</v>
      </c>
      <c r="B6">
        <v>6</v>
      </c>
    </row>
    <row r="7" spans="1:2" x14ac:dyDescent="0.25">
      <c r="A7" t="s">
        <v>197</v>
      </c>
      <c r="B7">
        <v>10</v>
      </c>
    </row>
    <row r="8" spans="1:2" x14ac:dyDescent="0.25">
      <c r="A8" t="s">
        <v>200</v>
      </c>
      <c r="B8">
        <v>6</v>
      </c>
    </row>
    <row r="9" spans="1:2" x14ac:dyDescent="0.25">
      <c r="A9" s="1" t="s">
        <v>202</v>
      </c>
      <c r="B9" s="1">
        <f>SUM(B1:B8)</f>
        <v>110</v>
      </c>
    </row>
  </sheetData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terature</vt:lpstr>
      <vt:lpstr>Evaluation</vt:lpstr>
      <vt:lpstr>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4-04T15:58:41Z</dcterms:modified>
</cp:coreProperties>
</file>